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z389/Documents/G4 photoswitchable ligand project/Manuscript and SI/2025-01-17_Nature Chemistry final submission/Source Data/"/>
    </mc:Choice>
  </mc:AlternateContent>
  <xr:revisionPtr revIDLastSave="0" documentId="13_ncr:1_{B59324B8-1600-7149-A1E9-B80B4C6974E8}" xr6:coauthVersionLast="47" xr6:coauthVersionMax="47" xr10:uidLastSave="{00000000-0000-0000-0000-000000000000}"/>
  <bookViews>
    <workbookView xWindow="-31600" yWindow="1220" windowWidth="27640" windowHeight="16440" activeTab="1" xr2:uid="{D8F5DB0F-CFB3-7343-85B5-F282499DE1F3}"/>
  </bookViews>
  <sheets>
    <sheet name="Extended Data Fig. 4a" sheetId="1" r:id="rId1"/>
    <sheet name="Extended Data Fig. 4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" i="2" l="1"/>
  <c r="A8" i="2" s="1"/>
  <c r="A7" i="2" s="1"/>
  <c r="A6" i="2" s="1"/>
  <c r="A11" i="2"/>
  <c r="A10" i="1"/>
  <c r="A9" i="1" s="1"/>
  <c r="A8" i="1" s="1"/>
  <c r="A7" i="1" s="1"/>
  <c r="A6" i="1" s="1"/>
  <c r="A5" i="1" s="1"/>
</calcChain>
</file>

<file path=xl/sharedStrings.xml><?xml version="1.0" encoding="utf-8"?>
<sst xmlns="http://schemas.openxmlformats.org/spreadsheetml/2006/main" count="32" uniqueCount="15">
  <si>
    <t>4sU (μM)</t>
  </si>
  <si>
    <t>replicate 1</t>
  </si>
  <si>
    <t>replicate 2</t>
  </si>
  <si>
    <t>replicate 3</t>
  </si>
  <si>
    <r>
      <t xml:space="preserve">Extended Data Fig. 4a </t>
    </r>
    <r>
      <rPr>
        <sz val="12"/>
        <color theme="1"/>
        <rFont val="Aptos Narrow"/>
        <scheme val="minor"/>
      </rPr>
      <t>Cell viability</t>
    </r>
  </si>
  <si>
    <t>End-point luminescence (a.u.)</t>
  </si>
  <si>
    <r>
      <t xml:space="preserve">Extended Data Fig. 4b </t>
    </r>
    <r>
      <rPr>
        <sz val="12"/>
        <color theme="1"/>
        <rFont val="Aptos Narrow"/>
        <scheme val="minor"/>
      </rPr>
      <t>Cell viability</t>
    </r>
  </si>
  <si>
    <t>12.5</t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(μM)</t>
    </r>
  </si>
  <si>
    <t>dark</t>
  </si>
  <si>
    <t>405 nm</t>
  </si>
  <si>
    <t>405 nm + 525 nm</t>
  </si>
  <si>
    <t>525 nm</t>
  </si>
  <si>
    <t>replicate 4</t>
  </si>
  <si>
    <t>Cell culture media blank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wrapText="1"/>
    </xf>
    <xf numFmtId="49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BD160-F2D3-904D-9466-A5D9A79F2B28}">
  <dimension ref="A1:F11"/>
  <sheetViews>
    <sheetView workbookViewId="0">
      <selection activeCell="F2" sqref="F2:F3"/>
    </sheetView>
  </sheetViews>
  <sheetFormatPr baseColWidth="10" defaultRowHeight="16" x14ac:dyDescent="0.2"/>
  <cols>
    <col min="1" max="1" width="10.83203125" customWidth="1"/>
    <col min="6" max="6" width="16" customWidth="1"/>
  </cols>
  <sheetData>
    <row r="1" spans="1:6" ht="45" customHeight="1" x14ac:dyDescent="0.2">
      <c r="A1" s="10" t="s">
        <v>4</v>
      </c>
    </row>
    <row r="2" spans="1:6" ht="31" customHeight="1" x14ac:dyDescent="0.2">
      <c r="A2" s="10"/>
      <c r="B2" s="7" t="s">
        <v>5</v>
      </c>
      <c r="C2" s="7"/>
      <c r="D2" s="7"/>
      <c r="F2" s="11" t="s">
        <v>14</v>
      </c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/>
      <c r="F3" s="11"/>
    </row>
    <row r="4" spans="1:6" x14ac:dyDescent="0.2">
      <c r="A4" s="1">
        <v>0</v>
      </c>
      <c r="B4" s="2">
        <v>816435</v>
      </c>
      <c r="C4" s="2">
        <v>804946</v>
      </c>
      <c r="D4" s="2">
        <v>842429</v>
      </c>
      <c r="E4" s="1"/>
      <c r="F4">
        <v>316</v>
      </c>
    </row>
    <row r="5" spans="1:6" x14ac:dyDescent="0.2">
      <c r="A5" s="1">
        <f t="shared" ref="A5:A10" si="0">A6/2</f>
        <v>31.25</v>
      </c>
      <c r="B5" s="2">
        <v>806941</v>
      </c>
      <c r="C5" s="2">
        <v>785732</v>
      </c>
      <c r="D5" s="2">
        <v>810608</v>
      </c>
      <c r="E5" s="1"/>
      <c r="F5">
        <v>591</v>
      </c>
    </row>
    <row r="6" spans="1:6" x14ac:dyDescent="0.2">
      <c r="A6" s="1">
        <f t="shared" si="0"/>
        <v>62.5</v>
      </c>
      <c r="B6" s="2">
        <v>837198</v>
      </c>
      <c r="C6" s="2">
        <v>821739</v>
      </c>
      <c r="D6" s="2">
        <v>812348</v>
      </c>
      <c r="E6" s="1"/>
      <c r="F6">
        <v>508</v>
      </c>
    </row>
    <row r="7" spans="1:6" x14ac:dyDescent="0.2">
      <c r="A7" s="1">
        <f t="shared" si="0"/>
        <v>125</v>
      </c>
      <c r="B7" s="2">
        <v>818724</v>
      </c>
      <c r="C7" s="2">
        <v>822373</v>
      </c>
      <c r="D7" s="2">
        <v>817684</v>
      </c>
      <c r="E7" s="1"/>
      <c r="F7">
        <v>617</v>
      </c>
    </row>
    <row r="8" spans="1:6" x14ac:dyDescent="0.2">
      <c r="A8" s="1">
        <f t="shared" si="0"/>
        <v>250</v>
      </c>
      <c r="B8" s="2">
        <v>820701</v>
      </c>
      <c r="C8" s="2">
        <v>813080</v>
      </c>
      <c r="D8" s="2">
        <v>810077</v>
      </c>
      <c r="E8" s="1"/>
      <c r="F8">
        <v>668</v>
      </c>
    </row>
    <row r="9" spans="1:6" x14ac:dyDescent="0.2">
      <c r="A9" s="1">
        <f t="shared" si="0"/>
        <v>500</v>
      </c>
      <c r="B9" s="2">
        <v>810481</v>
      </c>
      <c r="C9" s="2">
        <v>772768</v>
      </c>
      <c r="D9" s="2">
        <v>758654</v>
      </c>
      <c r="E9" s="1"/>
      <c r="F9">
        <v>608</v>
      </c>
    </row>
    <row r="10" spans="1:6" x14ac:dyDescent="0.2">
      <c r="A10" s="1">
        <f t="shared" si="0"/>
        <v>1000</v>
      </c>
      <c r="B10" s="2">
        <v>765477</v>
      </c>
      <c r="C10" s="2">
        <v>784301</v>
      </c>
      <c r="D10" s="2">
        <v>780844</v>
      </c>
      <c r="E10" s="1"/>
      <c r="F10">
        <v>515</v>
      </c>
    </row>
    <row r="11" spans="1:6" x14ac:dyDescent="0.2">
      <c r="A11" s="1">
        <v>2000</v>
      </c>
      <c r="B11" s="2">
        <v>765289</v>
      </c>
      <c r="C11" s="2">
        <v>750813</v>
      </c>
      <c r="D11" s="2">
        <v>734587</v>
      </c>
      <c r="E11" s="1"/>
      <c r="F11">
        <v>393</v>
      </c>
    </row>
  </sheetData>
  <mergeCells count="3">
    <mergeCell ref="A1:A2"/>
    <mergeCell ref="B2:D2"/>
    <mergeCell ref="F2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BCFA3-7278-7D48-B2AA-8ECE0A6569CC}">
  <dimension ref="A1:U13"/>
  <sheetViews>
    <sheetView tabSelected="1" workbookViewId="0">
      <selection activeCell="J20" sqref="J20"/>
    </sheetView>
  </sheetViews>
  <sheetFormatPr baseColWidth="10" defaultRowHeight="16" x14ac:dyDescent="0.2"/>
  <sheetData>
    <row r="1" spans="1:21" ht="25" customHeight="1" x14ac:dyDescent="0.2">
      <c r="A1" s="9" t="s">
        <v>6</v>
      </c>
      <c r="S1" s="11" t="s">
        <v>14</v>
      </c>
    </row>
    <row r="2" spans="1:21" ht="26" customHeight="1" x14ac:dyDescent="0.2">
      <c r="A2" s="9"/>
      <c r="B2" s="7" t="s">
        <v>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S2" s="11"/>
      <c r="U2" s="5"/>
    </row>
    <row r="3" spans="1:21" x14ac:dyDescent="0.2">
      <c r="A3" s="3"/>
      <c r="B3" s="7" t="s">
        <v>9</v>
      </c>
      <c r="C3" s="7"/>
      <c r="D3" s="7"/>
      <c r="E3" s="7"/>
      <c r="F3" s="8" t="s">
        <v>10</v>
      </c>
      <c r="G3" s="8"/>
      <c r="H3" s="8"/>
      <c r="I3" s="8"/>
      <c r="J3" s="7" t="s">
        <v>11</v>
      </c>
      <c r="K3" s="7"/>
      <c r="L3" s="7"/>
      <c r="M3" s="7"/>
      <c r="N3" s="8" t="s">
        <v>12</v>
      </c>
      <c r="O3" s="8"/>
      <c r="P3" s="8"/>
      <c r="Q3" s="8"/>
      <c r="S3">
        <v>94</v>
      </c>
    </row>
    <row r="4" spans="1:21" x14ac:dyDescent="0.2">
      <c r="A4" s="1" t="s">
        <v>8</v>
      </c>
      <c r="B4" s="1" t="s">
        <v>1</v>
      </c>
      <c r="C4" s="1" t="s">
        <v>2</v>
      </c>
      <c r="D4" s="1" t="s">
        <v>3</v>
      </c>
      <c r="E4" s="1" t="s">
        <v>13</v>
      </c>
      <c r="F4" s="1" t="s">
        <v>1</v>
      </c>
      <c r="G4" s="1" t="s">
        <v>2</v>
      </c>
      <c r="H4" s="1" t="s">
        <v>3</v>
      </c>
      <c r="I4" s="1" t="s">
        <v>13</v>
      </c>
      <c r="J4" s="1" t="s">
        <v>1</v>
      </c>
      <c r="K4" s="1" t="s">
        <v>2</v>
      </c>
      <c r="L4" s="1" t="s">
        <v>3</v>
      </c>
      <c r="M4" s="1" t="s">
        <v>13</v>
      </c>
      <c r="N4" s="1" t="s">
        <v>1</v>
      </c>
      <c r="O4" s="1" t="s">
        <v>2</v>
      </c>
      <c r="P4" s="1" t="s">
        <v>3</v>
      </c>
      <c r="Q4" s="1" t="s">
        <v>13</v>
      </c>
      <c r="S4">
        <v>133</v>
      </c>
    </row>
    <row r="5" spans="1:21" x14ac:dyDescent="0.2">
      <c r="A5" s="4">
        <v>0</v>
      </c>
      <c r="B5" s="6">
        <v>1460546</v>
      </c>
      <c r="C5" s="6">
        <v>1426222</v>
      </c>
      <c r="D5" s="6">
        <v>1484351</v>
      </c>
      <c r="E5" s="6">
        <v>1422847</v>
      </c>
      <c r="F5" s="6">
        <v>1567830</v>
      </c>
      <c r="G5" s="6">
        <v>1589195</v>
      </c>
      <c r="H5" s="6">
        <v>1569940</v>
      </c>
      <c r="I5" s="6">
        <v>1526788</v>
      </c>
      <c r="J5" s="6">
        <v>1534427</v>
      </c>
      <c r="K5" s="6">
        <v>1541238</v>
      </c>
      <c r="L5" s="6">
        <v>1552482</v>
      </c>
      <c r="M5" s="6">
        <v>1452010</v>
      </c>
      <c r="N5" s="6">
        <v>1537949</v>
      </c>
      <c r="O5" s="6">
        <v>1545653</v>
      </c>
      <c r="P5" s="6">
        <v>1592249</v>
      </c>
      <c r="Q5" s="6">
        <v>1661848</v>
      </c>
      <c r="S5">
        <v>411</v>
      </c>
    </row>
    <row r="6" spans="1:21" x14ac:dyDescent="0.2">
      <c r="A6" s="4">
        <f>A7/2</f>
        <v>0.78125</v>
      </c>
      <c r="B6" s="6">
        <v>1571026</v>
      </c>
      <c r="C6" s="6">
        <v>1597064</v>
      </c>
      <c r="D6" s="6">
        <v>1561903</v>
      </c>
      <c r="E6" s="6">
        <v>1515940</v>
      </c>
      <c r="F6" s="6">
        <v>1548400</v>
      </c>
      <c r="G6" s="6">
        <v>1610144</v>
      </c>
      <c r="H6" s="6">
        <v>1589468</v>
      </c>
      <c r="I6" s="6">
        <v>1560631</v>
      </c>
      <c r="J6" s="6">
        <v>1574259</v>
      </c>
      <c r="K6" s="6">
        <v>1589680</v>
      </c>
      <c r="L6" s="6">
        <v>1597483</v>
      </c>
      <c r="M6" s="6">
        <v>1595298</v>
      </c>
      <c r="N6" s="6">
        <v>1598293</v>
      </c>
      <c r="O6" s="6">
        <v>1629230</v>
      </c>
      <c r="P6" s="6">
        <v>1660897</v>
      </c>
      <c r="Q6" s="6">
        <v>1670668</v>
      </c>
      <c r="S6">
        <v>372</v>
      </c>
    </row>
    <row r="7" spans="1:21" x14ac:dyDescent="0.2">
      <c r="A7" s="4">
        <f>A8/2</f>
        <v>1.5625</v>
      </c>
      <c r="B7" s="6">
        <v>1626869</v>
      </c>
      <c r="C7" s="6">
        <v>1679865</v>
      </c>
      <c r="D7" s="6">
        <v>1585845</v>
      </c>
      <c r="E7" s="6">
        <v>1588052</v>
      </c>
      <c r="F7" s="6">
        <v>1635737</v>
      </c>
      <c r="G7" s="6">
        <v>1602136</v>
      </c>
      <c r="H7" s="6">
        <v>1613586</v>
      </c>
      <c r="I7" s="6">
        <v>1572746</v>
      </c>
      <c r="J7" s="6">
        <v>1596913</v>
      </c>
      <c r="K7" s="6">
        <v>1587317</v>
      </c>
      <c r="L7" s="6">
        <v>1625752</v>
      </c>
      <c r="M7" s="6">
        <v>1530146</v>
      </c>
      <c r="N7" s="6">
        <v>1678987</v>
      </c>
      <c r="O7" s="6">
        <v>1595580</v>
      </c>
      <c r="P7" s="6">
        <v>1669052</v>
      </c>
      <c r="Q7" s="6">
        <v>1664205</v>
      </c>
      <c r="S7">
        <v>353</v>
      </c>
    </row>
    <row r="8" spans="1:21" x14ac:dyDescent="0.2">
      <c r="A8" s="4">
        <f>A9/2</f>
        <v>3.125</v>
      </c>
      <c r="B8" s="6">
        <v>1628643</v>
      </c>
      <c r="C8" s="6">
        <v>1644016</v>
      </c>
      <c r="D8" s="6">
        <v>1650044</v>
      </c>
      <c r="E8" s="6">
        <v>1598352</v>
      </c>
      <c r="F8" s="6">
        <v>1648043</v>
      </c>
      <c r="G8" s="6">
        <v>1656083</v>
      </c>
      <c r="H8" s="6">
        <v>1635120</v>
      </c>
      <c r="I8" s="6">
        <v>1651194</v>
      </c>
      <c r="J8" s="6">
        <v>1558738</v>
      </c>
      <c r="K8" s="6">
        <v>1590712</v>
      </c>
      <c r="L8" s="6">
        <v>1585793</v>
      </c>
      <c r="M8" s="6">
        <v>1537521</v>
      </c>
      <c r="N8" s="6">
        <v>1604469</v>
      </c>
      <c r="O8" s="6">
        <v>1608021</v>
      </c>
      <c r="P8" s="6">
        <v>1661849</v>
      </c>
      <c r="Q8" s="6">
        <v>1679152</v>
      </c>
      <c r="S8">
        <v>294</v>
      </c>
    </row>
    <row r="9" spans="1:21" x14ac:dyDescent="0.2">
      <c r="A9" s="4">
        <f>A10/2</f>
        <v>6.25</v>
      </c>
      <c r="B9" s="6">
        <v>1680263</v>
      </c>
      <c r="C9" s="6">
        <v>1685103</v>
      </c>
      <c r="D9" s="6">
        <v>1660176</v>
      </c>
      <c r="E9" s="6">
        <v>1640791</v>
      </c>
      <c r="F9" s="6">
        <v>1725301</v>
      </c>
      <c r="G9" s="6">
        <v>1670965</v>
      </c>
      <c r="H9" s="6">
        <v>1715236</v>
      </c>
      <c r="I9" s="6">
        <v>1707397</v>
      </c>
      <c r="J9" s="6">
        <v>1580881</v>
      </c>
      <c r="K9" s="6">
        <v>1631692</v>
      </c>
      <c r="L9" s="6">
        <v>1619017</v>
      </c>
      <c r="M9" s="6">
        <v>1636972</v>
      </c>
      <c r="N9" s="6">
        <v>1659570</v>
      </c>
      <c r="O9" s="6">
        <v>1684361</v>
      </c>
      <c r="P9" s="6">
        <v>1686421</v>
      </c>
      <c r="Q9" s="6">
        <v>1719589</v>
      </c>
      <c r="S9">
        <v>178</v>
      </c>
    </row>
    <row r="10" spans="1:21" x14ac:dyDescent="0.2">
      <c r="A10" s="4" t="s">
        <v>7</v>
      </c>
      <c r="B10" s="6">
        <v>1534338</v>
      </c>
      <c r="C10" s="6">
        <v>1543366</v>
      </c>
      <c r="D10" s="6">
        <v>1574868</v>
      </c>
      <c r="E10" s="6">
        <v>1475339</v>
      </c>
      <c r="F10" s="6">
        <v>1392531</v>
      </c>
      <c r="G10" s="6">
        <v>1317176</v>
      </c>
      <c r="H10" s="6">
        <v>1278765</v>
      </c>
      <c r="I10" s="6">
        <v>1304242</v>
      </c>
      <c r="J10" s="6">
        <v>1439713</v>
      </c>
      <c r="K10" s="6">
        <v>1485867</v>
      </c>
      <c r="L10" s="6">
        <v>1421850</v>
      </c>
      <c r="M10" s="6">
        <v>1421388</v>
      </c>
      <c r="N10" s="6">
        <v>1524348</v>
      </c>
      <c r="O10" s="6">
        <v>1476289</v>
      </c>
      <c r="P10" s="6">
        <v>1535667</v>
      </c>
      <c r="Q10" s="6">
        <v>1467845</v>
      </c>
      <c r="S10">
        <v>113</v>
      </c>
    </row>
    <row r="11" spans="1:21" x14ac:dyDescent="0.2">
      <c r="A11" s="4">
        <f>A12/2</f>
        <v>50</v>
      </c>
      <c r="B11" s="6">
        <v>1028331</v>
      </c>
      <c r="C11" s="6">
        <v>1044300</v>
      </c>
      <c r="D11" s="6">
        <v>1004172</v>
      </c>
      <c r="E11" s="6">
        <v>1000333</v>
      </c>
      <c r="F11" s="6">
        <v>1130053</v>
      </c>
      <c r="G11" s="6">
        <v>1111085</v>
      </c>
      <c r="H11" s="6">
        <v>1100535</v>
      </c>
      <c r="I11" s="6">
        <v>1065980</v>
      </c>
      <c r="J11" s="6">
        <v>1013101</v>
      </c>
      <c r="K11" s="6">
        <v>1048305</v>
      </c>
      <c r="L11" s="6">
        <v>1028344</v>
      </c>
      <c r="M11" s="6">
        <v>1032044</v>
      </c>
      <c r="N11" s="6">
        <v>1181854</v>
      </c>
      <c r="O11" s="6">
        <v>1167697</v>
      </c>
      <c r="P11" s="6">
        <v>1155101</v>
      </c>
      <c r="Q11" s="6">
        <v>1162183</v>
      </c>
    </row>
    <row r="12" spans="1:21" x14ac:dyDescent="0.2">
      <c r="A12" s="4">
        <v>100</v>
      </c>
      <c r="B12" s="6">
        <v>775842</v>
      </c>
      <c r="C12" s="6">
        <v>777515</v>
      </c>
      <c r="D12" s="6">
        <v>753433</v>
      </c>
      <c r="E12" s="6">
        <v>728172</v>
      </c>
      <c r="F12" s="6">
        <v>967050</v>
      </c>
      <c r="G12" s="6">
        <v>911119</v>
      </c>
      <c r="H12" s="6">
        <v>923211</v>
      </c>
      <c r="I12" s="6">
        <v>897944</v>
      </c>
      <c r="J12" s="6">
        <v>900793</v>
      </c>
      <c r="K12" s="6">
        <v>858701</v>
      </c>
      <c r="L12" s="6">
        <v>775783</v>
      </c>
      <c r="M12" s="6">
        <v>802301</v>
      </c>
      <c r="N12" s="6">
        <v>664462</v>
      </c>
      <c r="O12" s="6">
        <v>654039</v>
      </c>
      <c r="P12" s="6">
        <v>656328</v>
      </c>
      <c r="Q12" s="6">
        <v>640306</v>
      </c>
    </row>
    <row r="13" spans="1:21" x14ac:dyDescent="0.2">
      <c r="J13" s="6"/>
      <c r="K13" s="6"/>
      <c r="L13" s="6"/>
      <c r="M13" s="6"/>
    </row>
  </sheetData>
  <mergeCells count="7">
    <mergeCell ref="A1:A2"/>
    <mergeCell ref="B2:Q2"/>
    <mergeCell ref="S1:S2"/>
    <mergeCell ref="B3:E3"/>
    <mergeCell ref="N3:Q3"/>
    <mergeCell ref="J3:M3"/>
    <mergeCell ref="F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4a</vt:lpstr>
      <vt:lpstr>Extended Data 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n Zhang</dc:creator>
  <cp:lastModifiedBy>Xiaoyun Zhang</cp:lastModifiedBy>
  <dcterms:created xsi:type="dcterms:W3CDTF">2025-01-23T22:47:13Z</dcterms:created>
  <dcterms:modified xsi:type="dcterms:W3CDTF">2025-02-02T16:23:38Z</dcterms:modified>
</cp:coreProperties>
</file>